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/>
  <mc:AlternateContent xmlns:mc="http://schemas.openxmlformats.org/markup-compatibility/2006">
    <mc:Choice Requires="x15">
      <x15ac:absPath xmlns:x15ac="http://schemas.microsoft.com/office/spreadsheetml/2010/11/ac" url="E:\15年林下参与园参差异成分分析2020.2.7\15年人参对应QC样本SIMAC 分析\15年人参投稿材料\15年人参补实验及返修稿件\返修稿件2021.1.25\ls-Figure 和Table\附件\"/>
    </mc:Choice>
  </mc:AlternateContent>
  <xr:revisionPtr revIDLastSave="0" documentId="13_ncr:1_{E0EDEE9A-2B64-4F04-B4C6-3E1B7CEC163B}" xr6:coauthVersionLast="46" xr6:coauthVersionMax="46" xr10:uidLastSave="{00000000-0000-0000-0000-000000000000}"/>
  <bookViews>
    <workbookView xWindow="0" yWindow="0" windowWidth="23040" windowHeight="123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102">
  <si>
    <t>m/z</t>
  </si>
  <si>
    <t>Val 763</t>
  </si>
  <si>
    <t>Val 829</t>
  </si>
  <si>
    <t>Val 909</t>
  </si>
  <si>
    <t>Val 786</t>
  </si>
  <si>
    <t>Val 957</t>
  </si>
  <si>
    <t>Val 934</t>
  </si>
  <si>
    <t>Val 787</t>
  </si>
  <si>
    <t>Val 613</t>
  </si>
  <si>
    <t>Val 830</t>
  </si>
  <si>
    <t>Val 907</t>
  </si>
  <si>
    <t>Val 939</t>
  </si>
  <si>
    <t>Val 627</t>
  </si>
  <si>
    <t>Val 926</t>
  </si>
  <si>
    <t>Val 387</t>
  </si>
  <si>
    <t>Val 793</t>
  </si>
  <si>
    <t>Val 873</t>
  </si>
  <si>
    <t>Val 921</t>
  </si>
  <si>
    <t>Val 209</t>
  </si>
  <si>
    <t>Val 790</t>
  </si>
  <si>
    <t>Val 916</t>
  </si>
  <si>
    <t>Val 912</t>
  </si>
  <si>
    <t>Val 806</t>
  </si>
  <si>
    <t>Val 369</t>
  </si>
  <si>
    <t>Val 910</t>
  </si>
  <si>
    <t>Val 911</t>
  </si>
  <si>
    <t>Val 430</t>
  </si>
  <si>
    <t>Val 735</t>
  </si>
  <si>
    <t>Val 853</t>
  </si>
  <si>
    <t>Val 157</t>
  </si>
  <si>
    <t>Val 411</t>
  </si>
  <si>
    <t>Val 887</t>
  </si>
  <si>
    <t>Val 930</t>
  </si>
  <si>
    <t>Val 453</t>
  </si>
  <si>
    <t>Val 918</t>
  </si>
  <si>
    <t>Val 062</t>
    <phoneticPr fontId="1" type="noConversion"/>
  </si>
  <si>
    <t>Val 924</t>
  </si>
  <si>
    <t>Val 858</t>
  </si>
  <si>
    <t>Val 797</t>
  </si>
  <si>
    <t>Val 418</t>
  </si>
  <si>
    <t>Val 866</t>
  </si>
  <si>
    <t>Val 094</t>
    <phoneticPr fontId="1" type="noConversion"/>
  </si>
  <si>
    <t>Val 821</t>
  </si>
  <si>
    <t>ID</t>
    <phoneticPr fontId="1" type="noConversion"/>
  </si>
  <si>
    <t>Retention time (min))</t>
    <phoneticPr fontId="1" type="noConversion"/>
  </si>
  <si>
    <t>VIP</t>
    <phoneticPr fontId="1" type="noConversion"/>
  </si>
  <si>
    <t>NO.</t>
    <phoneticPr fontId="1" type="noConversion"/>
  </si>
  <si>
    <t>M1</t>
    <phoneticPr fontId="1" type="noConversion"/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M29</t>
  </si>
  <si>
    <t>M30</t>
  </si>
  <si>
    <t>M31</t>
  </si>
  <si>
    <t>M32</t>
  </si>
  <si>
    <t>M33</t>
  </si>
  <si>
    <t>M34</t>
  </si>
  <si>
    <t>M35</t>
  </si>
  <si>
    <t>M36</t>
  </si>
  <si>
    <t>M37</t>
  </si>
  <si>
    <t>M38</t>
  </si>
  <si>
    <t>M39</t>
  </si>
  <si>
    <t>M40</t>
  </si>
  <si>
    <t>M41</t>
  </si>
  <si>
    <t>M42</t>
  </si>
  <si>
    <t>GG15_1</t>
    <phoneticPr fontId="1" type="noConversion"/>
  </si>
  <si>
    <t>GG15_2</t>
  </si>
  <si>
    <t>GG15_3</t>
  </si>
  <si>
    <t>GG15_4</t>
  </si>
  <si>
    <t>GG15_5</t>
  </si>
  <si>
    <t>GG15_6</t>
  </si>
  <si>
    <t>MCG15_1</t>
    <phoneticPr fontId="1" type="noConversion"/>
  </si>
  <si>
    <t>MCG15_2</t>
  </si>
  <si>
    <t>MCG15_3</t>
  </si>
  <si>
    <t>MCG15_4</t>
  </si>
  <si>
    <t>MCG15_5</t>
  </si>
  <si>
    <t>MCG15_6</t>
  </si>
  <si>
    <t>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);[Red]\(0.0000\)"/>
    <numFmt numFmtId="177" formatCode="0.0_ "/>
    <numFmt numFmtId="178" formatCode="0.00_ "/>
    <numFmt numFmtId="179" formatCode="0.00_);[Red]\(0.0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6"/>
      <name val="Times New Roman"/>
      <family val="1"/>
    </font>
    <font>
      <sz val="8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76" fontId="2" fillId="0" borderId="0" xfId="0" applyNumberFormat="1" applyFont="1"/>
    <xf numFmtId="0" fontId="3" fillId="0" borderId="0" xfId="0" applyFont="1"/>
    <xf numFmtId="0" fontId="4" fillId="0" borderId="0" xfId="0" applyFont="1" applyAlignment="1">
      <alignment horizontal="justify" vertical="center" wrapText="1"/>
    </xf>
    <xf numFmtId="0" fontId="6" fillId="0" borderId="0" xfId="0" applyFont="1"/>
    <xf numFmtId="176" fontId="6" fillId="0" borderId="0" xfId="0" applyNumberFormat="1" applyFont="1"/>
    <xf numFmtId="178" fontId="5" fillId="0" borderId="0" xfId="0" applyNumberFormat="1" applyFont="1" applyAlignment="1">
      <alignment horizontal="center" vertical="center" wrapText="1"/>
    </xf>
    <xf numFmtId="178" fontId="6" fillId="0" borderId="0" xfId="0" applyNumberFormat="1" applyFont="1" applyAlignment="1">
      <alignment horizontal="center" vertical="center" wrapText="1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178" fontId="6" fillId="0" borderId="0" xfId="0" applyNumberFormat="1" applyFont="1" applyAlignment="1">
      <alignment horizontal="center"/>
    </xf>
    <xf numFmtId="0" fontId="2" fillId="0" borderId="0" xfId="0" applyFont="1" applyFill="1"/>
    <xf numFmtId="0" fontId="6" fillId="0" borderId="0" xfId="0" applyFont="1" applyFill="1"/>
    <xf numFmtId="179" fontId="5" fillId="0" borderId="0" xfId="0" applyNumberFormat="1" applyFont="1" applyAlignment="1">
      <alignment horizontal="center" vertical="center" wrapText="1"/>
    </xf>
    <xf numFmtId="179" fontId="6" fillId="0" borderId="0" xfId="0" applyNumberFormat="1" applyFont="1" applyAlignment="1">
      <alignment horizontal="center" vertical="center" wrapText="1"/>
    </xf>
    <xf numFmtId="179" fontId="6" fillId="0" borderId="0" xfId="0" applyNumberFormat="1" applyFont="1" applyAlignment="1">
      <alignment horizontal="center"/>
    </xf>
    <xf numFmtId="0" fontId="8" fillId="0" borderId="0" xfId="0" applyFont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4"/>
  <sheetViews>
    <sheetView tabSelected="1" zoomScale="80" zoomScaleNormal="80" workbookViewId="0">
      <selection activeCell="N48" sqref="N48"/>
    </sheetView>
  </sheetViews>
  <sheetFormatPr defaultColWidth="13.88671875" defaultRowHeight="13.8" x14ac:dyDescent="0.25"/>
  <cols>
    <col min="1" max="1" width="7.44140625" style="4" customWidth="1"/>
    <col min="2" max="2" width="11.21875" style="13" customWidth="1"/>
    <col min="3" max="3" width="11.44140625" style="5" customWidth="1"/>
    <col min="4" max="4" width="13.88671875" style="15"/>
    <col min="5" max="5" width="12" style="20" customWidth="1"/>
    <col min="6" max="17" width="13.88671875" style="17"/>
    <col min="18" max="18" width="13.88671875" style="4"/>
    <col min="19" max="19" width="16.88671875" style="4" customWidth="1"/>
    <col min="20" max="20" width="13.88671875" style="4"/>
    <col min="21" max="21" width="21.109375" style="4" customWidth="1"/>
    <col min="22" max="16384" width="13.88671875" style="4"/>
  </cols>
  <sheetData>
    <row r="1" spans="1:21" s="10" customFormat="1" ht="27.6" x14ac:dyDescent="0.25">
      <c r="A1" s="10" t="s">
        <v>46</v>
      </c>
      <c r="B1" s="12" t="s">
        <v>43</v>
      </c>
      <c r="C1" s="8" t="s">
        <v>0</v>
      </c>
      <c r="D1" s="6" t="s">
        <v>44</v>
      </c>
      <c r="E1" s="18" t="s">
        <v>45</v>
      </c>
      <c r="F1" s="21" t="s">
        <v>89</v>
      </c>
      <c r="G1" s="21" t="s">
        <v>90</v>
      </c>
      <c r="H1" s="21" t="s">
        <v>91</v>
      </c>
      <c r="I1" s="21" t="s">
        <v>92</v>
      </c>
      <c r="J1" s="21" t="s">
        <v>93</v>
      </c>
      <c r="K1" s="21" t="s">
        <v>94</v>
      </c>
      <c r="L1" s="21" t="s">
        <v>95</v>
      </c>
      <c r="M1" s="21" t="s">
        <v>96</v>
      </c>
      <c r="N1" s="21" t="s">
        <v>97</v>
      </c>
      <c r="O1" s="21" t="s">
        <v>98</v>
      </c>
      <c r="P1" s="21" t="s">
        <v>99</v>
      </c>
      <c r="Q1" s="21" t="s">
        <v>100</v>
      </c>
      <c r="R1" s="11" t="s">
        <v>101</v>
      </c>
      <c r="S1" s="9"/>
      <c r="T1" s="9"/>
    </row>
    <row r="2" spans="1:21" ht="15.6" x14ac:dyDescent="0.3">
      <c r="A2" s="4" t="s">
        <v>47</v>
      </c>
      <c r="B2" s="14" t="s">
        <v>1</v>
      </c>
      <c r="C2" s="1">
        <v>1255.6318587159101</v>
      </c>
      <c r="D2" s="7">
        <v>11.2514</v>
      </c>
      <c r="E2" s="19">
        <v>7.6030600000000002</v>
      </c>
      <c r="F2" s="16">
        <v>68.415030707932203</v>
      </c>
      <c r="G2" s="16">
        <v>3.3197999518849501</v>
      </c>
      <c r="H2" s="16">
        <v>355.32803182934799</v>
      </c>
      <c r="I2" s="16">
        <v>3.81754429915489</v>
      </c>
      <c r="J2" s="16">
        <v>3.5628764220559201</v>
      </c>
      <c r="K2" s="16">
        <v>376.07662335984702</v>
      </c>
      <c r="L2" s="16">
        <v>1.38253851731422</v>
      </c>
      <c r="M2" s="16">
        <v>429.84178034412702</v>
      </c>
      <c r="N2" s="16">
        <v>381.07410380644899</v>
      </c>
      <c r="O2" s="16">
        <v>345.37195615015099</v>
      </c>
      <c r="P2" s="16">
        <v>496.75490864110799</v>
      </c>
      <c r="Q2" s="16">
        <v>456.16214170822002</v>
      </c>
      <c r="R2" s="4">
        <v>3.5909825744276064E-2</v>
      </c>
    </row>
    <row r="3" spans="1:21" ht="15.6" x14ac:dyDescent="0.3">
      <c r="A3" s="4" t="s">
        <v>48</v>
      </c>
      <c r="B3" s="14" t="s">
        <v>2</v>
      </c>
      <c r="C3" s="1">
        <v>650.31498490393096</v>
      </c>
      <c r="D3" s="7">
        <v>13.1267</v>
      </c>
      <c r="E3" s="19">
        <v>6.9845600000000001</v>
      </c>
      <c r="F3" s="16">
        <v>93.207380269709304</v>
      </c>
      <c r="G3" s="16">
        <v>1.86843099769946</v>
      </c>
      <c r="H3" s="16">
        <v>308.27622562255902</v>
      </c>
      <c r="I3" s="16">
        <v>0.63695476220969305</v>
      </c>
      <c r="J3" s="16">
        <v>1.00614004174887</v>
      </c>
      <c r="K3" s="16">
        <v>336.58395025994702</v>
      </c>
      <c r="L3" s="16">
        <v>0.203465900973793</v>
      </c>
      <c r="M3" s="16">
        <v>369.10795394784998</v>
      </c>
      <c r="N3" s="16">
        <v>342.70011908617101</v>
      </c>
      <c r="O3" s="16">
        <v>303.191562202787</v>
      </c>
      <c r="P3" s="16">
        <v>438.52311213962503</v>
      </c>
      <c r="Q3" s="16">
        <v>384.41133180480699</v>
      </c>
      <c r="R3" s="4">
        <v>4.5487429049064845E-2</v>
      </c>
    </row>
    <row r="4" spans="1:21" ht="15.6" x14ac:dyDescent="0.3">
      <c r="A4" s="4" t="s">
        <v>49</v>
      </c>
      <c r="B4" s="14" t="s">
        <v>3</v>
      </c>
      <c r="C4" s="1">
        <v>1295.62667497148</v>
      </c>
      <c r="D4" s="7">
        <v>13.923</v>
      </c>
      <c r="E4" s="19">
        <v>5.5316400000000003</v>
      </c>
      <c r="F4" s="16">
        <v>45.582118969380602</v>
      </c>
      <c r="G4" s="16">
        <v>0.542897447239021</v>
      </c>
      <c r="H4" s="16">
        <v>172.50889074925601</v>
      </c>
      <c r="I4" s="16">
        <v>0.118368446163194</v>
      </c>
      <c r="J4" s="16">
        <v>0.12663350835443299</v>
      </c>
      <c r="K4" s="16">
        <v>167.10556319236201</v>
      </c>
      <c r="L4" s="16">
        <v>2.3145474690828002E-2</v>
      </c>
      <c r="M4" s="16">
        <v>207.548670644878</v>
      </c>
      <c r="N4" s="16">
        <v>201.285657480071</v>
      </c>
      <c r="O4" s="16">
        <v>193.77367832198399</v>
      </c>
      <c r="P4" s="16">
        <v>240.068557514432</v>
      </c>
      <c r="Q4" s="16">
        <v>235.41662370824301</v>
      </c>
      <c r="R4" s="4">
        <v>2.8409882194103189E-2</v>
      </c>
    </row>
    <row r="5" spans="1:21" ht="15.6" x14ac:dyDescent="0.3">
      <c r="A5" s="4" t="s">
        <v>50</v>
      </c>
      <c r="B5" s="14" t="s">
        <v>4</v>
      </c>
      <c r="C5" s="1">
        <v>377.08504327014901</v>
      </c>
      <c r="D5" s="7">
        <v>0.81494999999999995</v>
      </c>
      <c r="E5" s="19">
        <v>4.82958</v>
      </c>
      <c r="F5" s="16">
        <v>80.646019303579706</v>
      </c>
      <c r="G5" s="16">
        <v>112.069931679798</v>
      </c>
      <c r="H5" s="16">
        <v>59.542606722891499</v>
      </c>
      <c r="I5" s="16">
        <v>156.12322708035299</v>
      </c>
      <c r="J5" s="16">
        <v>84.9050272994849</v>
      </c>
      <c r="K5" s="16">
        <v>73.769828112683598</v>
      </c>
      <c r="L5" s="16">
        <v>6.3699814816326601</v>
      </c>
      <c r="M5" s="16">
        <v>9.8794413021073506</v>
      </c>
      <c r="N5" s="16">
        <v>7.3555788036326701</v>
      </c>
      <c r="O5" s="16">
        <v>10.601969882566101</v>
      </c>
      <c r="P5" s="16">
        <v>10.084481019350299</v>
      </c>
      <c r="Q5" s="16">
        <v>6.6853420595281703</v>
      </c>
      <c r="R5" s="4">
        <v>7.3416102516551311E-4</v>
      </c>
    </row>
    <row r="6" spans="1:21" ht="15.6" x14ac:dyDescent="0.3">
      <c r="A6" s="4" t="s">
        <v>51</v>
      </c>
      <c r="B6" s="14" t="s">
        <v>5</v>
      </c>
      <c r="C6" s="1">
        <v>1295.6265148628099</v>
      </c>
      <c r="D6" s="7">
        <v>11.9969</v>
      </c>
      <c r="E6" s="19">
        <v>4.2317999999999998</v>
      </c>
      <c r="F6" s="16">
        <v>2.8144367657168501</v>
      </c>
      <c r="G6" s="16">
        <v>6.2395171385523203E-2</v>
      </c>
      <c r="H6" s="16">
        <v>41.633937648358099</v>
      </c>
      <c r="I6" s="16">
        <v>2.6714841086592198E-2</v>
      </c>
      <c r="J6" s="16">
        <v>4.3285168897121999E-3</v>
      </c>
      <c r="K6" s="16">
        <v>41.588316673378998</v>
      </c>
      <c r="L6" s="16">
        <v>4.2333239190897104E-3</v>
      </c>
      <c r="M6" s="16">
        <v>108.979581615998</v>
      </c>
      <c r="N6" s="16">
        <v>116.80225842314501</v>
      </c>
      <c r="O6" s="16">
        <v>73.6212547420497</v>
      </c>
      <c r="P6" s="16">
        <v>90.031154148298597</v>
      </c>
      <c r="Q6" s="16">
        <v>107.168611541194</v>
      </c>
      <c r="R6" s="4">
        <v>3.5193473943191458E-3</v>
      </c>
    </row>
    <row r="7" spans="1:21" ht="15.6" x14ac:dyDescent="0.3">
      <c r="A7" s="4" t="s">
        <v>52</v>
      </c>
      <c r="B7" s="14" t="s">
        <v>6</v>
      </c>
      <c r="C7" s="1">
        <v>991.54730188259498</v>
      </c>
      <c r="D7" s="7">
        <v>18.070699999999999</v>
      </c>
      <c r="E7" s="19">
        <v>4.1065399999999999</v>
      </c>
      <c r="F7" s="16">
        <v>22.8813224047462</v>
      </c>
      <c r="G7" s="16">
        <v>37.921354955659098</v>
      </c>
      <c r="H7" s="16">
        <v>41.856954633493402</v>
      </c>
      <c r="I7" s="16">
        <v>41.474564450047801</v>
      </c>
      <c r="J7" s="16">
        <v>32.430166724453102</v>
      </c>
      <c r="K7" s="16">
        <v>56.400215922533697</v>
      </c>
      <c r="L7" s="16">
        <v>112.027815679616</v>
      </c>
      <c r="M7" s="16">
        <v>138.16347841021599</v>
      </c>
      <c r="N7" s="16">
        <v>146.56095039467601</v>
      </c>
      <c r="O7" s="16">
        <v>94.446935121765705</v>
      </c>
      <c r="P7" s="16">
        <v>71.254344965230302</v>
      </c>
      <c r="Q7" s="16">
        <v>63.964874616476301</v>
      </c>
      <c r="R7" s="4">
        <v>4.5002244085136202E-3</v>
      </c>
    </row>
    <row r="8" spans="1:21" ht="15.6" x14ac:dyDescent="0.3">
      <c r="A8" s="4" t="s">
        <v>53</v>
      </c>
      <c r="B8" s="14" t="s">
        <v>7</v>
      </c>
      <c r="C8" s="1">
        <v>341.10847535405202</v>
      </c>
      <c r="D8" s="7">
        <v>0.78433299999999995</v>
      </c>
      <c r="E8" s="19">
        <v>4.1051200000000003</v>
      </c>
      <c r="F8" s="16">
        <v>210.82383227173699</v>
      </c>
      <c r="G8" s="16">
        <v>202.403474843109</v>
      </c>
      <c r="H8" s="16">
        <v>188.09138201462099</v>
      </c>
      <c r="I8" s="16">
        <v>150.24047627734299</v>
      </c>
      <c r="J8" s="16">
        <v>192.14541431481101</v>
      </c>
      <c r="K8" s="16">
        <v>137.28286154380299</v>
      </c>
      <c r="L8" s="16">
        <v>137.911413265889</v>
      </c>
      <c r="M8" s="16">
        <v>113.462392719959</v>
      </c>
      <c r="N8" s="16">
        <v>94.597541311605099</v>
      </c>
      <c r="O8" s="16">
        <v>128.203264912614</v>
      </c>
      <c r="P8" s="16">
        <v>126.69555750879699</v>
      </c>
      <c r="Q8" s="16">
        <v>108.202833797075</v>
      </c>
      <c r="R8" s="4">
        <v>1.97560404497519E-3</v>
      </c>
    </row>
    <row r="9" spans="1:21" ht="15.6" x14ac:dyDescent="0.3">
      <c r="A9" s="4" t="s">
        <v>54</v>
      </c>
      <c r="B9" s="14" t="s">
        <v>8</v>
      </c>
      <c r="C9" s="1">
        <v>1295.6279999999999</v>
      </c>
      <c r="D9" s="7">
        <v>16.307700000000001</v>
      </c>
      <c r="E9" s="19">
        <v>3.83934</v>
      </c>
      <c r="F9" s="16">
        <v>7.8345457537704402</v>
      </c>
      <c r="G9" s="16">
        <v>7.3352417895232697E-2</v>
      </c>
      <c r="H9" s="16">
        <v>42.717995314120898</v>
      </c>
      <c r="I9" s="16">
        <v>8.1960473914114901E-2</v>
      </c>
      <c r="J9" s="16">
        <v>4.6889865713924297E-2</v>
      </c>
      <c r="K9" s="16">
        <v>55.863592783539602</v>
      </c>
      <c r="L9" s="16">
        <v>6.0280942463034601E-2</v>
      </c>
      <c r="M9" s="16">
        <v>87.418452406091703</v>
      </c>
      <c r="N9" s="16">
        <v>95.142590940593706</v>
      </c>
      <c r="O9" s="16">
        <v>69.268714250567896</v>
      </c>
      <c r="P9" s="16">
        <v>92.611992650326698</v>
      </c>
      <c r="Q9" s="16">
        <v>96.534039634617599</v>
      </c>
      <c r="R9" s="4">
        <v>7.0003607324032472E-3</v>
      </c>
    </row>
    <row r="10" spans="1:21" ht="15.6" x14ac:dyDescent="0.3">
      <c r="A10" s="4" t="s">
        <v>55</v>
      </c>
      <c r="B10" s="14" t="s">
        <v>9</v>
      </c>
      <c r="C10" s="1">
        <v>845.489616429389</v>
      </c>
      <c r="D10" s="7">
        <v>9.5396199999999993</v>
      </c>
      <c r="E10" s="19">
        <v>3.18933</v>
      </c>
      <c r="F10" s="16">
        <v>239.61940635795801</v>
      </c>
      <c r="G10" s="16">
        <v>181.13841051713899</v>
      </c>
      <c r="H10" s="16">
        <v>190.069744285615</v>
      </c>
      <c r="I10" s="16">
        <v>206.785695372069</v>
      </c>
      <c r="J10" s="16">
        <v>184.45187604772801</v>
      </c>
      <c r="K10" s="16">
        <v>176.11037328352199</v>
      </c>
      <c r="L10" s="16">
        <v>220.68471318308099</v>
      </c>
      <c r="M10" s="16">
        <v>306.72263797566001</v>
      </c>
      <c r="N10" s="16">
        <v>223.90068760603</v>
      </c>
      <c r="O10" s="16">
        <v>212.11610413001199</v>
      </c>
      <c r="P10" s="16">
        <v>251.983622003976</v>
      </c>
      <c r="Q10" s="16">
        <v>253.435330370624</v>
      </c>
      <c r="R10" s="4">
        <v>3.6587890679737022E-2</v>
      </c>
    </row>
    <row r="11" spans="1:21" ht="15.6" x14ac:dyDescent="0.3">
      <c r="A11" s="4" t="s">
        <v>56</v>
      </c>
      <c r="B11" s="14" t="s">
        <v>10</v>
      </c>
      <c r="C11" s="1">
        <v>387.11377801363301</v>
      </c>
      <c r="D11" s="7">
        <v>0.81494999999999995</v>
      </c>
      <c r="E11" s="19">
        <v>3.0591200000000001</v>
      </c>
      <c r="F11" s="16">
        <v>48.394113824241401</v>
      </c>
      <c r="G11" s="16">
        <v>57.414114577984499</v>
      </c>
      <c r="H11" s="16">
        <v>39.458609892099297</v>
      </c>
      <c r="I11" s="16">
        <v>65.758238725989202</v>
      </c>
      <c r="J11" s="16">
        <v>47.1245025947022</v>
      </c>
      <c r="K11" s="16">
        <v>38.8214454686102</v>
      </c>
      <c r="L11" s="16">
        <v>17.191723721338199</v>
      </c>
      <c r="M11" s="16">
        <v>16.192449578941499</v>
      </c>
      <c r="N11" s="16">
        <v>13.2673880158908</v>
      </c>
      <c r="O11" s="16">
        <v>18.150496154584498</v>
      </c>
      <c r="P11" s="16">
        <v>17.8192664710954</v>
      </c>
      <c r="Q11" s="16">
        <v>14.550018323942099</v>
      </c>
      <c r="R11" s="4">
        <v>1.4894966513720345E-4</v>
      </c>
    </row>
    <row r="12" spans="1:21" ht="15.6" x14ac:dyDescent="0.3">
      <c r="A12" s="4" t="s">
        <v>57</v>
      </c>
      <c r="B12" s="14" t="s">
        <v>11</v>
      </c>
      <c r="C12" s="1">
        <v>1325.6375026577</v>
      </c>
      <c r="D12" s="7">
        <v>9.9071200000000008</v>
      </c>
      <c r="E12" s="19">
        <v>3.0054400000000001</v>
      </c>
      <c r="F12" s="16">
        <v>8.2305225156437807</v>
      </c>
      <c r="G12" s="16">
        <v>1.9156086135847199</v>
      </c>
      <c r="H12" s="16">
        <v>44.598710389831702</v>
      </c>
      <c r="I12" s="16">
        <v>1.78075242589868</v>
      </c>
      <c r="J12" s="16">
        <v>1.71508112325337</v>
      </c>
      <c r="K12" s="16">
        <v>39.788062061464601</v>
      </c>
      <c r="L12" s="16">
        <v>1.28274407674864</v>
      </c>
      <c r="M12" s="16">
        <v>89.424574206253297</v>
      </c>
      <c r="N12" s="16">
        <v>62.4410217695415</v>
      </c>
      <c r="O12" s="16">
        <v>38.862522434600301</v>
      </c>
      <c r="P12" s="16">
        <v>61.388020640113098</v>
      </c>
      <c r="Q12" s="16">
        <v>57.740190584035801</v>
      </c>
      <c r="R12" s="4">
        <v>2.4903361662143606E-2</v>
      </c>
      <c r="U12" s="3"/>
    </row>
    <row r="13" spans="1:21" ht="15.6" x14ac:dyDescent="0.3">
      <c r="A13" s="4" t="s">
        <v>58</v>
      </c>
      <c r="B13" s="14" t="s">
        <v>12</v>
      </c>
      <c r="C13" s="1">
        <v>716.33601542810902</v>
      </c>
      <c r="D13" s="7">
        <v>9.6212800000000005</v>
      </c>
      <c r="E13" s="19">
        <v>3.00318</v>
      </c>
      <c r="F13" s="16">
        <v>0.94335908133444801</v>
      </c>
      <c r="G13" s="16">
        <v>1.1252072426696E-2</v>
      </c>
      <c r="H13" s="16">
        <v>28.7624757638742</v>
      </c>
      <c r="I13" s="16">
        <v>8.1861072881240702E-4</v>
      </c>
      <c r="J13" s="16">
        <v>1.11918197232206E-2</v>
      </c>
      <c r="K13" s="16">
        <v>25.896027216982102</v>
      </c>
      <c r="L13" s="16">
        <v>44.319248055563108</v>
      </c>
      <c r="M13" s="16">
        <v>52.080032786298197</v>
      </c>
      <c r="N13" s="16">
        <v>34.1364240715099</v>
      </c>
      <c r="O13" s="16">
        <v>25.176999825964199</v>
      </c>
      <c r="P13" s="16">
        <v>54.189494855009599</v>
      </c>
      <c r="Q13" s="16">
        <v>56.013288739033598</v>
      </c>
      <c r="R13" s="4">
        <v>2.8705394062672313E-3</v>
      </c>
    </row>
    <row r="14" spans="1:21" ht="15.6" x14ac:dyDescent="0.3">
      <c r="A14" s="4" t="s">
        <v>59</v>
      </c>
      <c r="B14" s="14" t="s">
        <v>13</v>
      </c>
      <c r="C14" s="1">
        <v>1325.63760130849</v>
      </c>
      <c r="D14" s="7">
        <v>12.352499999999999</v>
      </c>
      <c r="E14" s="19">
        <v>2.9849299999999999</v>
      </c>
      <c r="F14" s="16">
        <v>5.2736724980701801</v>
      </c>
      <c r="G14" s="16">
        <v>3.6086626556386898</v>
      </c>
      <c r="H14" s="16">
        <v>42.6790223286661</v>
      </c>
      <c r="I14" s="16">
        <v>6.7324142630789501</v>
      </c>
      <c r="J14" s="16">
        <v>4.4941845546383403</v>
      </c>
      <c r="K14" s="16">
        <v>24.5510643881254</v>
      </c>
      <c r="L14" s="16">
        <v>5.2183735650078802</v>
      </c>
      <c r="M14" s="16">
        <v>96.257239961161602</v>
      </c>
      <c r="N14" s="16">
        <v>49.630213836545401</v>
      </c>
      <c r="O14" s="16">
        <v>35.552167095301598</v>
      </c>
      <c r="P14" s="16">
        <v>59.026289803919902</v>
      </c>
      <c r="Q14" s="16">
        <v>65.382476536800596</v>
      </c>
      <c r="R14" s="4">
        <v>2.1630406556418156E-2</v>
      </c>
      <c r="U14" s="3"/>
    </row>
    <row r="15" spans="1:21" ht="15.6" x14ac:dyDescent="0.3">
      <c r="A15" s="4" t="s">
        <v>60</v>
      </c>
      <c r="B15" s="14" t="s">
        <v>14</v>
      </c>
      <c r="C15" s="1">
        <v>671.32042278198696</v>
      </c>
      <c r="D15" s="7">
        <v>13.923</v>
      </c>
      <c r="E15" s="19">
        <v>2.9742000000000002</v>
      </c>
      <c r="F15" s="16">
        <v>6.89822195714674</v>
      </c>
      <c r="G15" s="16">
        <v>0.18340094048767799</v>
      </c>
      <c r="H15" s="16">
        <v>29.177449081493901</v>
      </c>
      <c r="I15" s="16">
        <v>0.18452802391741399</v>
      </c>
      <c r="J15" s="16">
        <v>0.15609474072725599</v>
      </c>
      <c r="K15" s="16">
        <v>33.3952225796994</v>
      </c>
      <c r="L15" s="16">
        <v>0.14132788458699799</v>
      </c>
      <c r="M15" s="16">
        <v>53.991625365098798</v>
      </c>
      <c r="N15" s="16">
        <v>56.382909017894903</v>
      </c>
      <c r="O15" s="16">
        <v>44.526424188000398</v>
      </c>
      <c r="P15" s="16">
        <v>58.173312784119801</v>
      </c>
      <c r="Q15" s="16">
        <v>57.954949124858103</v>
      </c>
      <c r="R15" s="4">
        <v>9.3450993858167908E-3</v>
      </c>
    </row>
    <row r="16" spans="1:21" ht="15.6" x14ac:dyDescent="0.3">
      <c r="A16" s="4" t="s">
        <v>61</v>
      </c>
      <c r="B16" s="14" t="s">
        <v>15</v>
      </c>
      <c r="C16" s="1">
        <v>341.10835415555403</v>
      </c>
      <c r="D16" s="7">
        <v>1.3543700000000001</v>
      </c>
      <c r="E16" s="19">
        <v>2.9707599999999998</v>
      </c>
      <c r="F16" s="16">
        <v>160.4837592845</v>
      </c>
      <c r="G16" s="16">
        <v>159.49135339454699</v>
      </c>
      <c r="H16" s="16">
        <v>152.89208220930399</v>
      </c>
      <c r="I16" s="16">
        <v>127.314804230078</v>
      </c>
      <c r="J16" s="16">
        <v>149.80291203002099</v>
      </c>
      <c r="K16" s="16">
        <v>120.32371498186799</v>
      </c>
      <c r="L16" s="16">
        <v>135.95294247397899</v>
      </c>
      <c r="M16" s="16">
        <v>101.354617011557</v>
      </c>
      <c r="N16" s="16">
        <v>88.602298935457995</v>
      </c>
      <c r="O16" s="16">
        <v>121.527803486663</v>
      </c>
      <c r="P16" s="16">
        <v>111.70184049610199</v>
      </c>
      <c r="Q16" s="16">
        <v>109.136474478483</v>
      </c>
      <c r="R16" s="4">
        <v>9.5042589130978957E-3</v>
      </c>
    </row>
    <row r="17" spans="1:19" ht="15.6" x14ac:dyDescent="0.3">
      <c r="A17" s="4" t="s">
        <v>62</v>
      </c>
      <c r="B17" s="14" t="s">
        <v>16</v>
      </c>
      <c r="C17" s="1">
        <v>1173.6134463365599</v>
      </c>
      <c r="D17" s="7">
        <v>11.629099999999999</v>
      </c>
      <c r="E17" s="19">
        <v>2.8779400000000002</v>
      </c>
      <c r="F17" s="16">
        <v>7.5624560732113899</v>
      </c>
      <c r="G17" s="16">
        <v>0.524621461928648</v>
      </c>
      <c r="H17" s="16">
        <v>58.106805687985698</v>
      </c>
      <c r="I17" s="16">
        <v>0.48366942095497001</v>
      </c>
      <c r="J17" s="16">
        <v>0.55757380830261405</v>
      </c>
      <c r="K17" s="16">
        <v>53.735378151816199</v>
      </c>
      <c r="L17" s="16">
        <v>0.25820033640258799</v>
      </c>
      <c r="M17" s="16">
        <v>80.042457024823406</v>
      </c>
      <c r="N17" s="16">
        <v>51.3056562183043</v>
      </c>
      <c r="O17" s="16">
        <v>47.769701812170602</v>
      </c>
      <c r="P17" s="16">
        <v>67.924393469366805</v>
      </c>
      <c r="Q17" s="16">
        <v>62.785587835577502</v>
      </c>
      <c r="R17" s="4">
        <v>4.9807115284097571E-2</v>
      </c>
    </row>
    <row r="18" spans="1:19" ht="21" x14ac:dyDescent="0.4">
      <c r="A18" s="4" t="s">
        <v>63</v>
      </c>
      <c r="B18" s="14" t="s">
        <v>17</v>
      </c>
      <c r="C18" s="1">
        <v>1031.5434</v>
      </c>
      <c r="D18" s="7">
        <v>18.663</v>
      </c>
      <c r="E18" s="19">
        <v>2.7608600000000001</v>
      </c>
      <c r="F18" s="16">
        <v>15.819269636518699</v>
      </c>
      <c r="G18" s="16">
        <v>24.5733311342997</v>
      </c>
      <c r="H18" s="16">
        <v>19.391766441306199</v>
      </c>
      <c r="I18" s="16">
        <v>23.898099730341698</v>
      </c>
      <c r="J18" s="16">
        <v>20.520194842614501</v>
      </c>
      <c r="K18" s="16">
        <v>29.092313011667599</v>
      </c>
      <c r="L18" s="16">
        <v>62.686880140598603</v>
      </c>
      <c r="M18" s="16">
        <v>53.302873360105501</v>
      </c>
      <c r="N18" s="16">
        <v>68.088420822950894</v>
      </c>
      <c r="O18" s="16">
        <v>51.102425141217303</v>
      </c>
      <c r="P18" s="16">
        <v>33.874483138619503</v>
      </c>
      <c r="Q18" s="16">
        <v>35.3057613583006</v>
      </c>
      <c r="R18" s="4">
        <v>4.8230091241377908E-3</v>
      </c>
      <c r="S18" s="2"/>
    </row>
    <row r="19" spans="1:19" ht="15.6" x14ac:dyDescent="0.3">
      <c r="A19" s="4" t="s">
        <v>64</v>
      </c>
      <c r="B19" s="14" t="s">
        <v>18</v>
      </c>
      <c r="C19" s="1">
        <v>650.31496970229205</v>
      </c>
      <c r="D19" s="7">
        <v>15.7479</v>
      </c>
      <c r="E19" s="19">
        <v>2.7143600000000001</v>
      </c>
      <c r="F19" s="16">
        <v>3.4839570389407499</v>
      </c>
      <c r="G19" s="16">
        <v>0.89659989490292902</v>
      </c>
      <c r="H19" s="16">
        <v>26.756912310252599</v>
      </c>
      <c r="I19" s="16">
        <v>0.98067076555964705</v>
      </c>
      <c r="J19" s="16">
        <v>0.87779410407784997</v>
      </c>
      <c r="K19" s="16">
        <v>39.1918946360042</v>
      </c>
      <c r="L19" s="16">
        <v>1.42114175884736</v>
      </c>
      <c r="M19" s="16">
        <v>53.251338785198897</v>
      </c>
      <c r="N19" s="16">
        <v>44.294238632405602</v>
      </c>
      <c r="O19" s="16">
        <v>35.682888683669802</v>
      </c>
      <c r="P19" s="16">
        <v>56.020476797351201</v>
      </c>
      <c r="Q19" s="16">
        <v>49.879793014698201</v>
      </c>
      <c r="R19" s="4">
        <v>1.5676559200756508E-2</v>
      </c>
    </row>
    <row r="20" spans="1:19" ht="15.6" x14ac:dyDescent="0.3">
      <c r="A20" s="4" t="s">
        <v>65</v>
      </c>
      <c r="B20" s="14" t="s">
        <v>19</v>
      </c>
      <c r="C20" s="1">
        <v>1117.54290537978</v>
      </c>
      <c r="D20" s="7">
        <v>19.028700000000001</v>
      </c>
      <c r="E20" s="19">
        <v>2.5521400000000001</v>
      </c>
      <c r="F20" s="16">
        <v>3.87766774218905</v>
      </c>
      <c r="G20" s="16">
        <v>5.2150039032664397</v>
      </c>
      <c r="H20" s="16">
        <v>4.5153358382983502</v>
      </c>
      <c r="I20" s="16">
        <v>3.2411315120959201</v>
      </c>
      <c r="J20" s="16">
        <v>2.4973451497885999</v>
      </c>
      <c r="K20" s="16">
        <v>5.1745304481230203</v>
      </c>
      <c r="L20" s="16">
        <v>40.747116526757999</v>
      </c>
      <c r="M20" s="16">
        <v>28.885225336490699</v>
      </c>
      <c r="N20" s="16">
        <v>43.350324136924002</v>
      </c>
      <c r="O20" s="16">
        <v>28.458891729742302</v>
      </c>
      <c r="P20" s="16">
        <v>14.9371493314831</v>
      </c>
      <c r="Q20" s="16">
        <v>15.9551897317911</v>
      </c>
      <c r="R20" s="4">
        <v>1.8461408644978848E-3</v>
      </c>
    </row>
    <row r="21" spans="1:19" ht="21" x14ac:dyDescent="0.4">
      <c r="A21" s="4" t="s">
        <v>66</v>
      </c>
      <c r="B21" s="14" t="s">
        <v>20</v>
      </c>
      <c r="C21" s="1">
        <v>1033.55634648811</v>
      </c>
      <c r="D21" s="7">
        <v>19.171600000000002</v>
      </c>
      <c r="E21" s="19">
        <v>2.3372700000000002</v>
      </c>
      <c r="F21" s="16">
        <v>5.9973941801863804</v>
      </c>
      <c r="G21" s="16">
        <v>9.4834405994415398</v>
      </c>
      <c r="H21" s="16">
        <v>8.4619783675531508</v>
      </c>
      <c r="I21" s="16">
        <v>9.7363003007148308</v>
      </c>
      <c r="J21" s="16">
        <v>7.8505945679351701</v>
      </c>
      <c r="K21" s="16">
        <v>13.2803473472856</v>
      </c>
      <c r="L21" s="16">
        <v>37.016950190265497</v>
      </c>
      <c r="M21" s="16">
        <v>32.354648403904697</v>
      </c>
      <c r="N21" s="16">
        <v>48.735325609470401</v>
      </c>
      <c r="O21" s="16">
        <v>30.2099122717059</v>
      </c>
      <c r="P21" s="16">
        <v>16.633427154834902</v>
      </c>
      <c r="Q21" s="16">
        <v>17.065331512774499</v>
      </c>
      <c r="R21" s="4">
        <v>6.146674894288981E-3</v>
      </c>
      <c r="S21" s="2"/>
    </row>
    <row r="22" spans="1:19" ht="15.6" x14ac:dyDescent="0.3">
      <c r="A22" s="4" t="s">
        <v>67</v>
      </c>
      <c r="B22" s="14" t="s">
        <v>21</v>
      </c>
      <c r="C22" s="1">
        <v>439.07948356421298</v>
      </c>
      <c r="D22" s="7">
        <v>0.90690000000000004</v>
      </c>
      <c r="E22" s="19">
        <v>2.25705</v>
      </c>
      <c r="F22" s="16">
        <v>69.997270510089393</v>
      </c>
      <c r="G22" s="16">
        <v>71.104390332444396</v>
      </c>
      <c r="H22" s="16">
        <v>74.453114945050501</v>
      </c>
      <c r="I22" s="16">
        <v>51.125445497561998</v>
      </c>
      <c r="J22" s="16">
        <v>56.537245761715297</v>
      </c>
      <c r="K22" s="16">
        <v>48.818140885835398</v>
      </c>
      <c r="L22" s="16">
        <v>51.576882874933503</v>
      </c>
      <c r="M22" s="16">
        <v>30.785026058263799</v>
      </c>
      <c r="N22" s="16">
        <v>33.271705111182101</v>
      </c>
      <c r="O22" s="16">
        <v>54.7606636956206</v>
      </c>
      <c r="P22" s="16">
        <v>35.174666878904901</v>
      </c>
      <c r="Q22" s="16">
        <v>41.405635594723002</v>
      </c>
      <c r="R22" s="4">
        <v>1.7429490440685886E-2</v>
      </c>
    </row>
    <row r="23" spans="1:19" ht="15.6" x14ac:dyDescent="0.3">
      <c r="A23" s="4" t="s">
        <v>68</v>
      </c>
      <c r="B23" s="14" t="s">
        <v>22</v>
      </c>
      <c r="C23" s="1">
        <v>903.26633209149497</v>
      </c>
      <c r="D23" s="7">
        <v>0.90690000000000004</v>
      </c>
      <c r="E23" s="19">
        <v>2.1732300000000002</v>
      </c>
      <c r="F23" s="16">
        <v>28.692923859215298</v>
      </c>
      <c r="G23" s="16">
        <v>30.948334656245301</v>
      </c>
      <c r="H23" s="16">
        <v>30.844550930924701</v>
      </c>
      <c r="I23" s="16">
        <v>22.220939655527701</v>
      </c>
      <c r="J23" s="16">
        <v>29.267244482654402</v>
      </c>
      <c r="K23" s="16">
        <v>21.239234402784199</v>
      </c>
      <c r="L23" s="16">
        <v>12.753352289291399</v>
      </c>
      <c r="M23" s="16">
        <v>9.2368220501787004</v>
      </c>
      <c r="N23" s="16">
        <v>8.4410524647861305</v>
      </c>
      <c r="O23" s="16">
        <v>14.4314967520422</v>
      </c>
      <c r="P23" s="16">
        <v>7.77963488115667</v>
      </c>
      <c r="Q23" s="16">
        <v>9.1855250676688698</v>
      </c>
      <c r="R23" s="4">
        <v>5.0217098292015035E-4</v>
      </c>
    </row>
    <row r="24" spans="1:19" ht="15.6" x14ac:dyDescent="0.3">
      <c r="A24" s="4" t="s">
        <v>69</v>
      </c>
      <c r="B24" s="14" t="s">
        <v>23</v>
      </c>
      <c r="C24" s="1">
        <v>731.34136602455499</v>
      </c>
      <c r="D24" s="7">
        <v>9.07972</v>
      </c>
      <c r="E24" s="19">
        <v>2.15856</v>
      </c>
      <c r="F24" s="16">
        <v>0.32069416243497001</v>
      </c>
      <c r="G24" s="16">
        <v>1.9887675746698601E-3</v>
      </c>
      <c r="H24" s="16">
        <v>19.877281256293202</v>
      </c>
      <c r="I24" s="16">
        <v>3.2811319198920298E-3</v>
      </c>
      <c r="J24" s="16">
        <v>8.28353441857402E-4</v>
      </c>
      <c r="K24" s="16">
        <v>11.4202142639472</v>
      </c>
      <c r="L24" s="16">
        <v>25.111905606946159</v>
      </c>
      <c r="M24" s="16">
        <v>38.045509031295602</v>
      </c>
      <c r="N24" s="16">
        <v>15.7203348391644</v>
      </c>
      <c r="O24" s="16">
        <v>11.145521174260001</v>
      </c>
      <c r="P24" s="16">
        <v>28.8957133157496</v>
      </c>
      <c r="Q24" s="16">
        <v>31.7524496742612</v>
      </c>
      <c r="R24" s="4">
        <v>1.0830037959068397E-2</v>
      </c>
    </row>
    <row r="25" spans="1:19" ht="15.6" x14ac:dyDescent="0.3">
      <c r="A25" s="4" t="s">
        <v>70</v>
      </c>
      <c r="B25" s="14" t="s">
        <v>24</v>
      </c>
      <c r="C25" s="1">
        <v>1239.6367170057599</v>
      </c>
      <c r="D25" s="7">
        <v>11.608700000000001</v>
      </c>
      <c r="E25" s="19">
        <v>2.1115300000000001</v>
      </c>
      <c r="F25" s="16">
        <v>1.0711357111761499</v>
      </c>
      <c r="G25" s="16">
        <v>0.17005766284914101</v>
      </c>
      <c r="H25" s="16">
        <v>26.5989595797672</v>
      </c>
      <c r="I25" s="16">
        <v>0.21617686440977399</v>
      </c>
      <c r="J25" s="16">
        <v>0.18456805330385201</v>
      </c>
      <c r="K25" s="16">
        <v>21.583903532695999</v>
      </c>
      <c r="L25" s="16">
        <v>6.6975525588534507E-2</v>
      </c>
      <c r="M25" s="16">
        <v>46.931783665500497</v>
      </c>
      <c r="N25" s="16">
        <v>21.091901925932</v>
      </c>
      <c r="O25" s="16">
        <v>15.463876585182501</v>
      </c>
      <c r="P25" s="16">
        <v>38.777072019536</v>
      </c>
      <c r="Q25" s="16">
        <v>35.368202204272301</v>
      </c>
      <c r="R25" s="4">
        <v>4.464244980361036E-2</v>
      </c>
    </row>
    <row r="26" spans="1:19" ht="15.6" x14ac:dyDescent="0.3">
      <c r="A26" s="4" t="s">
        <v>71</v>
      </c>
      <c r="B26" s="14" t="s">
        <v>25</v>
      </c>
      <c r="C26" s="1">
        <v>732.20807309061604</v>
      </c>
      <c r="D26" s="7">
        <v>0.89663300000000001</v>
      </c>
      <c r="E26" s="19">
        <v>2.0829399999999998</v>
      </c>
      <c r="F26" s="16">
        <v>27.474337433910399</v>
      </c>
      <c r="G26" s="16">
        <v>28.6200779271466</v>
      </c>
      <c r="H26" s="16">
        <v>29.9554242519512</v>
      </c>
      <c r="I26" s="16">
        <v>21.647573424604701</v>
      </c>
      <c r="J26" s="16">
        <v>27.290581337365499</v>
      </c>
      <c r="K26" s="16">
        <v>19.841139004340299</v>
      </c>
      <c r="L26" s="16">
        <v>12.705125849153401</v>
      </c>
      <c r="M26" s="16">
        <v>8.8426725287495191</v>
      </c>
      <c r="N26" s="16">
        <v>8.4912090205404702</v>
      </c>
      <c r="O26" s="16">
        <v>14.403978799913901</v>
      </c>
      <c r="P26" s="16">
        <v>7.5772390984734201</v>
      </c>
      <c r="Q26" s="16">
        <v>9.4626127761564796</v>
      </c>
      <c r="R26" s="4">
        <v>5.9880056167954643E-4</v>
      </c>
    </row>
    <row r="27" spans="1:19" ht="15.6" x14ac:dyDescent="0.3">
      <c r="A27" s="4" t="s">
        <v>72</v>
      </c>
      <c r="B27" s="14" t="s">
        <v>26</v>
      </c>
      <c r="C27" s="1">
        <v>1232.6286981129499</v>
      </c>
      <c r="D27" s="7">
        <v>13.1267</v>
      </c>
      <c r="E27" s="19">
        <v>2.06176</v>
      </c>
      <c r="F27" s="16">
        <v>1.6455684286732899</v>
      </c>
      <c r="G27" s="16">
        <v>6.0935210054356304E-3</v>
      </c>
      <c r="H27" s="16">
        <v>17.002715533256701</v>
      </c>
      <c r="I27" s="16">
        <v>3.9361900988834396E-3</v>
      </c>
      <c r="J27" s="16">
        <v>8.5710797910149902E-3</v>
      </c>
      <c r="K27" s="16">
        <v>25.757839063207701</v>
      </c>
      <c r="L27" s="16">
        <v>3.4315501605436398E-3</v>
      </c>
      <c r="M27" s="16">
        <v>30.374944680326799</v>
      </c>
      <c r="N27" s="16">
        <v>27.808418144093199</v>
      </c>
      <c r="O27" s="16">
        <v>19.7502120029677</v>
      </c>
      <c r="P27" s="16">
        <v>33.987908227287498</v>
      </c>
      <c r="Q27" s="16">
        <v>29.3140808785719</v>
      </c>
      <c r="R27" s="4">
        <v>2.027879577508012E-2</v>
      </c>
    </row>
    <row r="28" spans="1:19" ht="15.6" x14ac:dyDescent="0.3">
      <c r="A28" s="4" t="s">
        <v>73</v>
      </c>
      <c r="B28" s="14" t="s">
        <v>27</v>
      </c>
      <c r="C28" s="1">
        <v>887.49903032450595</v>
      </c>
      <c r="D28" s="7">
        <v>6.9000700000000004</v>
      </c>
      <c r="E28" s="19">
        <v>1.9253499999999999</v>
      </c>
      <c r="F28" s="16">
        <v>83.022090073803895</v>
      </c>
      <c r="G28" s="16">
        <v>85.387424668463893</v>
      </c>
      <c r="H28" s="16">
        <v>52.331244917502701</v>
      </c>
      <c r="I28" s="16">
        <v>76.094346028200405</v>
      </c>
      <c r="J28" s="16">
        <v>77.544616091357199</v>
      </c>
      <c r="K28" s="16">
        <v>62.374959345022297</v>
      </c>
      <c r="L28" s="16">
        <v>56.6616570245803</v>
      </c>
      <c r="M28" s="16">
        <v>71.083743912245296</v>
      </c>
      <c r="N28" s="16">
        <v>47.426146775348897</v>
      </c>
      <c r="O28" s="16">
        <v>45.991115966153501</v>
      </c>
      <c r="P28" s="16">
        <v>57.003538844504803</v>
      </c>
      <c r="Q28" s="16">
        <v>62.562012917018798</v>
      </c>
      <c r="R28" s="4">
        <v>1.099401486451896E-2</v>
      </c>
    </row>
    <row r="29" spans="1:19" ht="15.6" x14ac:dyDescent="0.3">
      <c r="A29" s="4" t="s">
        <v>74</v>
      </c>
      <c r="B29" s="14" t="s">
        <v>28</v>
      </c>
      <c r="C29" s="1">
        <v>887.49989403525501</v>
      </c>
      <c r="D29" s="7">
        <v>10.487299999999999</v>
      </c>
      <c r="E29" s="19">
        <v>1.91455</v>
      </c>
      <c r="F29" s="16">
        <v>19.662402317551699</v>
      </c>
      <c r="G29" s="16">
        <v>14.889567478994399</v>
      </c>
      <c r="H29" s="16">
        <v>12.595250945451999</v>
      </c>
      <c r="I29" s="16">
        <v>12.923124904797699</v>
      </c>
      <c r="J29" s="16">
        <v>9.2653924578645395</v>
      </c>
      <c r="K29" s="16">
        <v>8.9990000191256296</v>
      </c>
      <c r="L29" s="16">
        <v>18.786500241814899</v>
      </c>
      <c r="M29" s="16">
        <v>41.800215851583701</v>
      </c>
      <c r="N29" s="16">
        <v>25.037390028922999</v>
      </c>
      <c r="O29" s="16">
        <v>20.747708908353101</v>
      </c>
      <c r="P29" s="16">
        <v>25.314325557322899</v>
      </c>
      <c r="Q29" s="16">
        <v>38.419551569902303</v>
      </c>
      <c r="R29" s="4">
        <v>1.1225494790528617E-2</v>
      </c>
    </row>
    <row r="30" spans="1:19" ht="21" x14ac:dyDescent="0.4">
      <c r="A30" s="4" t="s">
        <v>75</v>
      </c>
      <c r="B30" s="14" t="s">
        <v>29</v>
      </c>
      <c r="C30" s="1">
        <v>671.320361498941</v>
      </c>
      <c r="D30" s="7">
        <v>11.9969</v>
      </c>
      <c r="E30" s="19">
        <v>1.8893800000000001</v>
      </c>
      <c r="F30" s="16">
        <v>0.62865001612387805</v>
      </c>
      <c r="G30" s="16">
        <v>5.6963313442843798E-2</v>
      </c>
      <c r="H30" s="16">
        <v>7.1239932435957103</v>
      </c>
      <c r="I30" s="16">
        <v>0.100326667940992</v>
      </c>
      <c r="J30" s="16">
        <v>5.6271947801249E-2</v>
      </c>
      <c r="K30" s="16">
        <v>7.46096502223297</v>
      </c>
      <c r="L30" s="16">
        <v>0.121512504134567</v>
      </c>
      <c r="M30" s="16">
        <v>20.524810792967799</v>
      </c>
      <c r="N30" s="16">
        <v>21.795094008692399</v>
      </c>
      <c r="O30" s="16">
        <v>14.344739987111801</v>
      </c>
      <c r="P30" s="16">
        <v>18.575183593373701</v>
      </c>
      <c r="Q30" s="16">
        <v>21.622412393065598</v>
      </c>
      <c r="R30" s="4">
        <v>3.1642020868024785E-3</v>
      </c>
      <c r="S30" s="2"/>
    </row>
    <row r="31" spans="1:19" ht="15.6" x14ac:dyDescent="0.3">
      <c r="A31" s="4" t="s">
        <v>76</v>
      </c>
      <c r="B31" s="14" t="s">
        <v>30</v>
      </c>
      <c r="C31" s="1">
        <v>1232.62852247259</v>
      </c>
      <c r="D31" s="7">
        <v>11.2514</v>
      </c>
      <c r="E31" s="19">
        <v>1.88218</v>
      </c>
      <c r="F31" s="16">
        <v>0.73125397446956097</v>
      </c>
      <c r="G31" s="16">
        <v>8.5621389297110698E-4</v>
      </c>
      <c r="H31" s="16">
        <v>17.251904392422698</v>
      </c>
      <c r="I31" s="16">
        <v>3.0065972863994898E-3</v>
      </c>
      <c r="J31" s="16">
        <v>8.0713282962520267</v>
      </c>
      <c r="K31" s="16">
        <v>22.369620303188501</v>
      </c>
      <c r="L31" s="16">
        <v>6.3915426596762104E-4</v>
      </c>
      <c r="M31" s="16">
        <v>27.580234808383</v>
      </c>
      <c r="N31" s="16">
        <v>24.264207158794399</v>
      </c>
      <c r="O31" s="16">
        <v>18.851740081722799</v>
      </c>
      <c r="P31" s="16">
        <v>31.782386059900201</v>
      </c>
      <c r="Q31" s="16">
        <v>28.691629414588999</v>
      </c>
      <c r="R31" s="4">
        <v>1.4755623544586574E-2</v>
      </c>
    </row>
    <row r="32" spans="1:19" ht="21" x14ac:dyDescent="0.4">
      <c r="A32" s="4" t="s">
        <v>77</v>
      </c>
      <c r="B32" s="14" t="s">
        <v>31</v>
      </c>
      <c r="C32" s="1">
        <v>1031.5432000000001</v>
      </c>
      <c r="D32" s="7">
        <v>6.8081300000000002</v>
      </c>
      <c r="E32" s="19">
        <v>1.86198</v>
      </c>
      <c r="F32" s="16">
        <v>17.1716562935963</v>
      </c>
      <c r="G32" s="16">
        <v>21.855574764760899</v>
      </c>
      <c r="H32" s="16">
        <v>18.807960644265901</v>
      </c>
      <c r="I32" s="16">
        <v>16.094209430107</v>
      </c>
      <c r="J32" s="16">
        <v>19.766967106146101</v>
      </c>
      <c r="K32" s="16">
        <v>22.329935210777698</v>
      </c>
      <c r="L32" s="16">
        <v>35.569925702290298</v>
      </c>
      <c r="M32" s="16">
        <v>21.978362269150601</v>
      </c>
      <c r="N32" s="16">
        <v>38.900810205331503</v>
      </c>
      <c r="O32" s="16">
        <v>33.346948737343197</v>
      </c>
      <c r="P32" s="16">
        <v>24.863118874106199</v>
      </c>
      <c r="Q32" s="16">
        <v>40.1734130944564</v>
      </c>
      <c r="R32" s="4">
        <v>6.0013877758759429E-3</v>
      </c>
      <c r="S32" s="2"/>
    </row>
    <row r="33" spans="1:18" ht="15.6" x14ac:dyDescent="0.3">
      <c r="A33" s="4" t="s">
        <v>78</v>
      </c>
      <c r="B33" s="14" t="s">
        <v>32</v>
      </c>
      <c r="C33" s="1">
        <v>1295.6266251685399</v>
      </c>
      <c r="D33" s="7">
        <v>16.736499999999999</v>
      </c>
      <c r="E33" s="19">
        <v>1.7765500000000001</v>
      </c>
      <c r="F33" s="16">
        <v>0.72779409706152498</v>
      </c>
      <c r="G33" s="16">
        <v>2.56196825737063E-3</v>
      </c>
      <c r="H33" s="16">
        <v>7.9105807691281997</v>
      </c>
      <c r="I33" s="16">
        <v>1.7821482152075799E-2</v>
      </c>
      <c r="J33" s="16">
        <v>2.2307007864064399E-3</v>
      </c>
      <c r="K33" s="16">
        <v>10.1546593092378</v>
      </c>
      <c r="L33" s="16">
        <v>1.0754674624711301E-2</v>
      </c>
      <c r="M33" s="16">
        <v>19.519015654351101</v>
      </c>
      <c r="N33" s="16">
        <v>21.575342387971698</v>
      </c>
      <c r="O33" s="16">
        <v>13.688307227620401</v>
      </c>
      <c r="P33" s="16">
        <v>16.7308649547325</v>
      </c>
      <c r="Q33" s="16">
        <v>19.151865004042101</v>
      </c>
      <c r="R33" s="4">
        <v>4.6467086860781746E-3</v>
      </c>
    </row>
    <row r="34" spans="1:18" ht="15.6" x14ac:dyDescent="0.3">
      <c r="A34" s="4" t="s">
        <v>79</v>
      </c>
      <c r="B34" s="14" t="s">
        <v>33</v>
      </c>
      <c r="C34" s="1">
        <v>1255.6302000000001</v>
      </c>
      <c r="D34" s="7">
        <v>13.1165</v>
      </c>
      <c r="E34" s="19">
        <v>1.76844</v>
      </c>
      <c r="F34" s="16">
        <v>1.20053293149887</v>
      </c>
      <c r="G34" s="16">
        <v>6.0280668130441093</v>
      </c>
      <c r="H34" s="16">
        <v>11.9283878985868</v>
      </c>
      <c r="I34" s="16">
        <v>2.9815730791024999E-4</v>
      </c>
      <c r="J34" s="16">
        <v>1.04940881867838E-4</v>
      </c>
      <c r="K34" s="16">
        <v>17.011010136945099</v>
      </c>
      <c r="L34" s="16">
        <v>18.207877929271639</v>
      </c>
      <c r="M34" s="16">
        <v>19.0795725790889</v>
      </c>
      <c r="N34" s="16">
        <v>17.539245792901401</v>
      </c>
      <c r="O34" s="16">
        <v>13.3203189994741</v>
      </c>
      <c r="P34" s="16">
        <v>21.964027774296401</v>
      </c>
      <c r="Q34" s="16">
        <v>19.1362245005974</v>
      </c>
      <c r="R34" s="4">
        <v>4.6983518318445636E-3</v>
      </c>
    </row>
    <row r="35" spans="1:18" ht="15.6" x14ac:dyDescent="0.3">
      <c r="A35" s="4" t="s">
        <v>80</v>
      </c>
      <c r="B35" s="14" t="s">
        <v>34</v>
      </c>
      <c r="C35" s="1">
        <v>1031.5434</v>
      </c>
      <c r="D35" s="7">
        <v>18.816099999999999</v>
      </c>
      <c r="E35" s="19">
        <v>1.7304600000000001</v>
      </c>
      <c r="F35" s="16">
        <v>1.6273560744018201</v>
      </c>
      <c r="G35" s="16">
        <v>2.2066739155062001</v>
      </c>
      <c r="H35" s="16">
        <v>3.8905886658812099</v>
      </c>
      <c r="I35" s="16">
        <v>1.91342570654695</v>
      </c>
      <c r="J35" s="16">
        <v>1.51299742142771</v>
      </c>
      <c r="K35" s="16">
        <v>4.0257046649253896</v>
      </c>
      <c r="L35" s="16">
        <v>17.068091094030301</v>
      </c>
      <c r="M35" s="16">
        <v>15.370111159469699</v>
      </c>
      <c r="N35" s="16">
        <v>22.277074486488999</v>
      </c>
      <c r="O35" s="16">
        <v>14.5609514275941</v>
      </c>
      <c r="P35" s="16">
        <v>7.7684946383233804</v>
      </c>
      <c r="Q35" s="16">
        <v>7.4022391667230103</v>
      </c>
      <c r="R35" s="4">
        <v>2.0681764056589176E-3</v>
      </c>
    </row>
    <row r="36" spans="1:18" ht="15.6" x14ac:dyDescent="0.3">
      <c r="A36" s="4" t="s">
        <v>81</v>
      </c>
      <c r="B36" s="14" t="s">
        <v>35</v>
      </c>
      <c r="C36" s="1">
        <v>1105.5612071108701</v>
      </c>
      <c r="D36" s="7">
        <v>13.2492</v>
      </c>
      <c r="E36" s="19">
        <v>1.70845</v>
      </c>
      <c r="F36" s="16">
        <v>1.9599237956182101</v>
      </c>
      <c r="G36" s="16">
        <v>3.42032879983033E-2</v>
      </c>
      <c r="H36" s="16">
        <v>9.4126324830288404</v>
      </c>
      <c r="I36" s="16">
        <v>0.190633195921176</v>
      </c>
      <c r="J36" s="16">
        <v>6.1934829566705603E-2</v>
      </c>
      <c r="K36" s="16">
        <v>16.5037699489875</v>
      </c>
      <c r="L36" s="16">
        <v>4.4500823051483597E-2</v>
      </c>
      <c r="M36" s="16">
        <v>20.941834724813202</v>
      </c>
      <c r="N36" s="16">
        <v>17.5042660484545</v>
      </c>
      <c r="O36" s="16">
        <v>15.6621306103692</v>
      </c>
      <c r="P36" s="16">
        <v>19.826218622311799</v>
      </c>
      <c r="Q36" s="16">
        <v>20.590508627762102</v>
      </c>
      <c r="R36" s="4">
        <v>1.5667969083574807E-2</v>
      </c>
    </row>
    <row r="37" spans="1:18" ht="15.6" x14ac:dyDescent="0.3">
      <c r="A37" s="4" t="s">
        <v>82</v>
      </c>
      <c r="B37" s="14" t="s">
        <v>36</v>
      </c>
      <c r="C37" s="1">
        <v>1075.5668076249799</v>
      </c>
      <c r="D37" s="7">
        <v>19.028700000000001</v>
      </c>
      <c r="E37" s="19">
        <v>1.7010099999999999</v>
      </c>
      <c r="F37" s="16">
        <v>1.8989614450451999</v>
      </c>
      <c r="G37" s="16">
        <v>2.6388333658637402</v>
      </c>
      <c r="H37" s="16">
        <v>2.2484932852838901</v>
      </c>
      <c r="I37" s="16">
        <v>1.66185609332027</v>
      </c>
      <c r="J37" s="16">
        <v>1.22301852170172</v>
      </c>
      <c r="K37" s="16">
        <v>2.5883631123186901</v>
      </c>
      <c r="L37" s="16">
        <v>18.050226706002501</v>
      </c>
      <c r="M37" s="16">
        <v>12.8845747471695</v>
      </c>
      <c r="N37" s="16">
        <v>18.363759941439099</v>
      </c>
      <c r="O37" s="16">
        <v>13.0590104631047</v>
      </c>
      <c r="P37" s="16">
        <v>7.3204015389485404</v>
      </c>
      <c r="Q37" s="16">
        <v>7.4742914546558801</v>
      </c>
      <c r="R37" s="4">
        <v>1.3226827102410937E-3</v>
      </c>
    </row>
    <row r="38" spans="1:18" ht="15.6" x14ac:dyDescent="0.3">
      <c r="A38" s="4" t="s">
        <v>83</v>
      </c>
      <c r="B38" s="14" t="s">
        <v>37</v>
      </c>
      <c r="C38" s="1">
        <v>1073.55339927613</v>
      </c>
      <c r="D38" s="7">
        <v>19.028700000000001</v>
      </c>
      <c r="E38" s="19">
        <v>1.66517</v>
      </c>
      <c r="F38" s="16">
        <v>1.9209853836285999</v>
      </c>
      <c r="G38" s="16">
        <v>2.5288475933710499</v>
      </c>
      <c r="H38" s="16">
        <v>2.27303047869077</v>
      </c>
      <c r="I38" s="16">
        <v>1.4736426040425601</v>
      </c>
      <c r="J38" s="16">
        <v>1.12901644311617</v>
      </c>
      <c r="K38" s="16">
        <v>2.5012226031179798</v>
      </c>
      <c r="L38" s="16">
        <v>17.029505655114001</v>
      </c>
      <c r="M38" s="16">
        <v>12.386642307261599</v>
      </c>
      <c r="N38" s="16">
        <v>17.1417121777265</v>
      </c>
      <c r="O38" s="16">
        <v>12.558109249469201</v>
      </c>
      <c r="P38" s="16">
        <v>7.1009535457639599</v>
      </c>
      <c r="Q38" s="16">
        <v>7.4353540513016698</v>
      </c>
      <c r="R38" s="4">
        <v>1.0151244031810819E-3</v>
      </c>
    </row>
    <row r="39" spans="1:18" ht="15.6" x14ac:dyDescent="0.3">
      <c r="A39" s="4" t="s">
        <v>84</v>
      </c>
      <c r="B39" s="14" t="s">
        <v>38</v>
      </c>
      <c r="C39" s="1">
        <v>577.135079659756</v>
      </c>
      <c r="D39" s="7">
        <v>8.3157200000000007</v>
      </c>
      <c r="E39" s="19">
        <v>1.6312599999999999</v>
      </c>
      <c r="F39" s="16">
        <v>11.917201817585299</v>
      </c>
      <c r="G39" s="16">
        <v>17.981639199496399</v>
      </c>
      <c r="H39" s="16">
        <v>9.0168988461553194</v>
      </c>
      <c r="I39" s="16">
        <v>12.875339401083901</v>
      </c>
      <c r="J39" s="16">
        <v>11.739639275017399</v>
      </c>
      <c r="K39" s="16">
        <v>18.9076792321823</v>
      </c>
      <c r="L39" s="16">
        <v>23.236131407028999</v>
      </c>
      <c r="M39" s="16">
        <v>21.238169847821801</v>
      </c>
      <c r="N39" s="16">
        <v>26.902879770694302</v>
      </c>
      <c r="O39" s="16">
        <v>20.583572265872601</v>
      </c>
      <c r="P39" s="16">
        <v>28.427171707294502</v>
      </c>
      <c r="Q39" s="16">
        <v>22.755411378841799</v>
      </c>
      <c r="R39" s="4">
        <v>5.4430229037838503E-3</v>
      </c>
    </row>
    <row r="40" spans="1:18" ht="15.6" x14ac:dyDescent="0.3">
      <c r="A40" s="4" t="s">
        <v>85</v>
      </c>
      <c r="B40" s="14" t="s">
        <v>39</v>
      </c>
      <c r="C40" s="1">
        <v>650.81629416743897</v>
      </c>
      <c r="D40" s="7">
        <v>14.329499999999999</v>
      </c>
      <c r="E40" s="19">
        <v>1.6184700000000001</v>
      </c>
      <c r="F40" s="16">
        <v>3.5958101298960501</v>
      </c>
      <c r="G40" s="16">
        <v>0.21702140241062401</v>
      </c>
      <c r="H40" s="16">
        <v>14.943874070648199</v>
      </c>
      <c r="I40" s="16">
        <v>0.238764040085199</v>
      </c>
      <c r="J40" s="16">
        <v>0.22986485542954599</v>
      </c>
      <c r="K40" s="16">
        <v>18.018143282323901</v>
      </c>
      <c r="L40" s="16">
        <v>0.17370526922240401</v>
      </c>
      <c r="M40" s="16">
        <v>18.7052145414278</v>
      </c>
      <c r="N40" s="16">
        <v>16.829499770035898</v>
      </c>
      <c r="O40" s="16">
        <v>15.4416689538998</v>
      </c>
      <c r="P40" s="16">
        <v>25.131012735243001</v>
      </c>
      <c r="Q40" s="16">
        <v>20.543867272137099</v>
      </c>
      <c r="R40" s="4">
        <v>4.0602271107535684E-2</v>
      </c>
    </row>
    <row r="41" spans="1:18" ht="15.6" x14ac:dyDescent="0.3">
      <c r="A41" s="4" t="s">
        <v>86</v>
      </c>
      <c r="B41" s="14" t="s">
        <v>40</v>
      </c>
      <c r="C41" s="1">
        <v>683.22463585695596</v>
      </c>
      <c r="D41" s="7">
        <v>0.79453300000000004</v>
      </c>
      <c r="E41" s="19">
        <v>1.5801000000000001</v>
      </c>
      <c r="F41" s="16">
        <v>29.7635477565914</v>
      </c>
      <c r="G41" s="16">
        <v>29.611463738228</v>
      </c>
      <c r="H41" s="16">
        <v>27.539213797791</v>
      </c>
      <c r="I41" s="16">
        <v>18.584788221439201</v>
      </c>
      <c r="J41" s="16">
        <v>29.675969055432599</v>
      </c>
      <c r="K41" s="16">
        <v>18.895400313568398</v>
      </c>
      <c r="L41" s="16">
        <v>18.170130648259502</v>
      </c>
      <c r="M41" s="16">
        <v>16.459097631879199</v>
      </c>
      <c r="N41" s="16">
        <v>12.2512740357054</v>
      </c>
      <c r="O41" s="16">
        <v>20.284989483673598</v>
      </c>
      <c r="P41" s="16">
        <v>15.471439599021201</v>
      </c>
      <c r="Q41" s="16">
        <v>12.983640332972801</v>
      </c>
      <c r="R41" s="4">
        <v>7.2184139714962809E-3</v>
      </c>
    </row>
    <row r="42" spans="1:18" ht="15.6" x14ac:dyDescent="0.3">
      <c r="A42" s="4" t="s">
        <v>87</v>
      </c>
      <c r="B42" s="14" t="s">
        <v>41</v>
      </c>
      <c r="C42" s="1">
        <v>686.32562848477301</v>
      </c>
      <c r="D42" s="7">
        <v>9.9071200000000008</v>
      </c>
      <c r="E42" s="19">
        <v>1.5624400000000001</v>
      </c>
      <c r="F42" s="16">
        <v>2.18333543014072</v>
      </c>
      <c r="G42" s="16">
        <v>0.72374278070154996</v>
      </c>
      <c r="H42" s="16">
        <v>9.4644064478328591</v>
      </c>
      <c r="I42" s="16">
        <v>0.68380175167189805</v>
      </c>
      <c r="J42" s="16">
        <v>0.62822739981004005</v>
      </c>
      <c r="K42" s="16">
        <v>9.09752983330978</v>
      </c>
      <c r="L42" s="16">
        <v>0.57789046389972099</v>
      </c>
      <c r="M42" s="16">
        <v>21.163366053205099</v>
      </c>
      <c r="N42" s="16">
        <v>15.6509093664686</v>
      </c>
      <c r="O42" s="16">
        <v>10.760872477069899</v>
      </c>
      <c r="P42" s="16">
        <v>16.177737652552</v>
      </c>
      <c r="Q42" s="16">
        <v>15.477316622269299</v>
      </c>
      <c r="R42" s="4">
        <v>1.5009306192642459E-2</v>
      </c>
    </row>
    <row r="43" spans="1:18" ht="15.6" x14ac:dyDescent="0.3">
      <c r="A43" s="4" t="s">
        <v>88</v>
      </c>
      <c r="B43" s="14" t="s">
        <v>42</v>
      </c>
      <c r="C43" s="1">
        <v>971.48542496438404</v>
      </c>
      <c r="D43" s="7">
        <v>7.3780799999999997</v>
      </c>
      <c r="E43" s="19">
        <v>1.5056400000000001</v>
      </c>
      <c r="F43" s="16">
        <v>30.995176018647701</v>
      </c>
      <c r="G43" s="16">
        <v>48.766697262062202</v>
      </c>
      <c r="H43" s="16">
        <v>11.875630436299399</v>
      </c>
      <c r="I43" s="16">
        <v>19.4979921979753</v>
      </c>
      <c r="J43" s="16">
        <v>23.001707014956299</v>
      </c>
      <c r="K43" s="16">
        <v>11.6774365991433</v>
      </c>
      <c r="L43" s="16">
        <v>21.823559575831801</v>
      </c>
      <c r="M43" s="16">
        <v>19.012916775534901</v>
      </c>
      <c r="N43" s="16">
        <v>8.4678559901104506</v>
      </c>
      <c r="O43" s="16">
        <v>10.071725494167</v>
      </c>
      <c r="P43" s="16">
        <v>9.9778265803634998</v>
      </c>
      <c r="Q43" s="16">
        <v>14.680405536824001</v>
      </c>
      <c r="R43" s="4">
        <v>3.5812438692791174E-2</v>
      </c>
    </row>
    <row r="44" spans="1:18" x14ac:dyDescent="0.25">
      <c r="B44" s="14"/>
    </row>
  </sheetData>
  <phoneticPr fontId="1" type="noConversion"/>
  <conditionalFormatting sqref="S38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森</dc:creator>
  <cp:lastModifiedBy>86151</cp:lastModifiedBy>
  <dcterms:created xsi:type="dcterms:W3CDTF">2015-06-05T18:17:20Z</dcterms:created>
  <dcterms:modified xsi:type="dcterms:W3CDTF">2021-01-28T11:55:52Z</dcterms:modified>
</cp:coreProperties>
</file>